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2/Figure drafts for Revision /actual Figure drafts /Supplemental tables/"/>
    </mc:Choice>
  </mc:AlternateContent>
  <xr:revisionPtr revIDLastSave="0" documentId="13_ncr:1_{22FCC577-4A14-984A-931D-347D0A4D52CD}" xr6:coauthVersionLast="47" xr6:coauthVersionMax="47" xr10:uidLastSave="{00000000-0000-0000-0000-000000000000}"/>
  <bookViews>
    <workbookView xWindow="8240" yWindow="9800" windowWidth="42900" windowHeight="17440" xr2:uid="{73335E9D-47A4-BD4B-8C42-CDDFA85E7185}"/>
  </bookViews>
  <sheets>
    <sheet name="IC50s 9p and 14p DR optim." sheetId="1" r:id="rId1"/>
    <sheet name="AUC 9p and 14p DR Notch inh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1" l="1"/>
  <c r="D21" i="1"/>
  <c r="E21" i="1" s="1"/>
  <c r="D22" i="1"/>
  <c r="D19" i="1"/>
  <c r="D20" i="1"/>
  <c r="D23" i="1"/>
  <c r="E23" i="1" s="1"/>
  <c r="D24" i="1"/>
  <c r="H24" i="1"/>
  <c r="I24" i="1" s="1"/>
  <c r="E24" i="1"/>
  <c r="H23" i="1"/>
  <c r="I23" i="1" s="1"/>
  <c r="H22" i="1"/>
  <c r="I22" i="1" s="1"/>
  <c r="H21" i="1"/>
  <c r="I21" i="1" s="1"/>
  <c r="H20" i="1"/>
  <c r="I20" i="1" s="1"/>
  <c r="E20" i="1"/>
  <c r="H19" i="1"/>
  <c r="I19" i="1" s="1"/>
  <c r="E19" i="1"/>
  <c r="H4" i="1" l="1"/>
  <c r="I4" i="1" s="1"/>
  <c r="H5" i="1"/>
  <c r="I5" i="1" s="1"/>
  <c r="H7" i="1"/>
  <c r="I7" i="1" s="1"/>
  <c r="H6" i="1"/>
  <c r="I6" i="1" s="1"/>
  <c r="H3" i="1"/>
  <c r="I3" i="1" s="1"/>
  <c r="H2" i="1"/>
  <c r="I2" i="1" s="1"/>
  <c r="D6" i="1"/>
  <c r="E6" i="1" s="1"/>
  <c r="D7" i="1"/>
  <c r="E7" i="1" s="1"/>
  <c r="D3" i="1"/>
  <c r="E3" i="1" s="1"/>
  <c r="D2" i="1"/>
  <c r="E2" i="1" s="1"/>
</calcChain>
</file>

<file path=xl/sharedStrings.xml><?xml version="1.0" encoding="utf-8"?>
<sst xmlns="http://schemas.openxmlformats.org/spreadsheetml/2006/main" count="77" uniqueCount="46">
  <si>
    <t>RO4929097</t>
  </si>
  <si>
    <t>CB-103</t>
  </si>
  <si>
    <t>YO-01027</t>
  </si>
  <si>
    <t>LY-411575</t>
  </si>
  <si>
    <t>BMS-983970</t>
  </si>
  <si>
    <t>DAPT</t>
  </si>
  <si>
    <t>DMSO</t>
  </si>
  <si>
    <t xml:space="preserve">Compound </t>
  </si>
  <si>
    <t>legend &amp; note</t>
  </si>
  <si>
    <t>AUC 9p Notch  reporter assay</t>
  </si>
  <si>
    <t>AUC 9p APP-counter assay</t>
  </si>
  <si>
    <t>AUC 14p Notch  reporter assay</t>
  </si>
  <si>
    <t>AUC. 14p APP-counter assay</t>
  </si>
  <si>
    <t>AUCs were averaged when replicate measurements were available.</t>
  </si>
  <si>
    <t>~ -2953223</t>
  </si>
  <si>
    <t>~ +infinity</t>
  </si>
  <si>
    <t>~ 1000</t>
  </si>
  <si>
    <t>~ 2,591e-013</t>
  </si>
  <si>
    <t>~ -0,2993</t>
  </si>
  <si>
    <t>9p Notch reporter assay averaged IC50s</t>
  </si>
  <si>
    <t>9p Notch reporter assay averaged IC50s (log)</t>
  </si>
  <si>
    <t>14p Notch reporter assay averaged IC50s</t>
  </si>
  <si>
    <t>14p Notch reporter assay averaged IC50s (log)</t>
  </si>
  <si>
    <t>&lt; IC50 &gt; outside of tested concentration range / IC50s indeterminate</t>
  </si>
  <si>
    <t>9p APP counter assay averaged IC50s</t>
  </si>
  <si>
    <t>9p APP counter assay averaged IC50s (log)</t>
  </si>
  <si>
    <t>14p APP counter assay averaged IC50s</t>
  </si>
  <si>
    <t>14p APP counter assay averaged IC50s (log)</t>
  </si>
  <si>
    <t xml:space="preserve">approximated IC50s 14p APP counter assay averaged </t>
  </si>
  <si>
    <t>approximated IC50s 14p Notch  reporter assay</t>
  </si>
  <si>
    <t>approximated IC50s 9p Notch reporter assay</t>
  </si>
  <si>
    <t>approximated IC50s 9p APP counter assay</t>
  </si>
  <si>
    <t>Hill-Slope 9p Notch  reporter assay</t>
  </si>
  <si>
    <t xml:space="preserve">Hill-Slope 9p APP counter assay averaged </t>
  </si>
  <si>
    <t>Hill-Slope 14p Notch reporter assay</t>
  </si>
  <si>
    <t>Hill-Slope 14p APP counter assay averaged</t>
  </si>
  <si>
    <t>~ 6,0e-012</t>
  </si>
  <si>
    <t>~ 3,8e-012</t>
  </si>
  <si>
    <t>~ 1,2e-019</t>
  </si>
  <si>
    <t>~ 1,9e-014</t>
  </si>
  <si>
    <t>~ 6,7e-017</t>
  </si>
  <si>
    <t>~ -15,1</t>
  </si>
  <si>
    <t>~ -1,7e+080</t>
  </si>
  <si>
    <t>~ 0,000</t>
  </si>
  <si>
    <t>~ 6,1e+018</t>
  </si>
  <si>
    <t>All values derived from "Best-fit-values" result section of log(inhibitor) vs, response -- Variable slope (four parameters) from Prism.  IC50s averaged when replicate measurements were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3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  <xf numFmtId="11" fontId="0" fillId="0" borderId="0" xfId="0" applyNumberFormat="1"/>
    <xf numFmtId="11" fontId="1" fillId="0" borderId="1" xfId="0" applyNumberFormat="1" applyFont="1" applyBorder="1" applyAlignment="1">
      <alignment vertical="center"/>
    </xf>
    <xf numFmtId="11" fontId="0" fillId="0" borderId="1" xfId="0" applyNumberFormat="1" applyBorder="1"/>
    <xf numFmtId="11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11" fontId="0" fillId="0" borderId="0" xfId="0" quotePrefix="1" applyNumberFormat="1"/>
    <xf numFmtId="11" fontId="0" fillId="0" borderId="2" xfId="0" applyNumberFormat="1" applyBorder="1"/>
    <xf numFmtId="164" fontId="0" fillId="0" borderId="1" xfId="0" quotePrefix="1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0" borderId="0" xfId="0" applyNumberFormat="1"/>
    <xf numFmtId="164" fontId="0" fillId="0" borderId="0" xfId="0" quotePrefix="1" applyNumberFormat="1"/>
    <xf numFmtId="164" fontId="1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quotePrefix="1" applyNumberForma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 wrapText="1"/>
    </xf>
    <xf numFmtId="11" fontId="2" fillId="0" borderId="1" xfId="0" applyNumberFormat="1" applyFont="1" applyBorder="1" applyAlignment="1">
      <alignment horizontal="center" wrapText="1"/>
    </xf>
    <xf numFmtId="11" fontId="1" fillId="3" borderId="1" xfId="0" applyNumberFormat="1" applyFont="1" applyFill="1" applyBorder="1" applyAlignment="1">
      <alignment horizontal="center" vertical="top"/>
    </xf>
    <xf numFmtId="165" fontId="0" fillId="0" borderId="1" xfId="0" applyNumberFormat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A991-6D6A-0E49-ADFE-E366B98B9136}">
  <dimension ref="A1:M35"/>
  <sheetViews>
    <sheetView tabSelected="1" zoomScale="121" zoomScaleNormal="121" workbookViewId="0">
      <selection activeCell="H11" sqref="H11"/>
    </sheetView>
  </sheetViews>
  <sheetFormatPr baseColWidth="10" defaultRowHeight="16" x14ac:dyDescent="0.2"/>
  <cols>
    <col min="1" max="1" width="10.83203125" style="7"/>
    <col min="2" max="2" width="23" style="7" customWidth="1"/>
    <col min="3" max="5" width="22.1640625" style="7" customWidth="1"/>
    <col min="6" max="6" width="24.83203125" style="7" customWidth="1"/>
    <col min="7" max="7" width="22.5" style="7" customWidth="1"/>
    <col min="8" max="8" width="23.1640625" style="7" customWidth="1"/>
    <col min="9" max="9" width="24.83203125" style="7" customWidth="1"/>
    <col min="10" max="10" width="41.5" style="7" customWidth="1"/>
    <col min="11" max="11" width="35.6640625" style="7" customWidth="1"/>
    <col min="12" max="12" width="35.1640625" style="7" customWidth="1"/>
    <col min="13" max="13" width="26.83203125" style="7" customWidth="1"/>
    <col min="14" max="14" width="33.83203125" style="7" customWidth="1"/>
    <col min="15" max="16" width="10.6640625" style="7" bestFit="1" customWidth="1"/>
    <col min="17" max="17" width="10.83203125" style="7"/>
    <col min="18" max="18" width="19.5" style="7" customWidth="1"/>
    <col min="19" max="16384" width="10.83203125" style="7"/>
  </cols>
  <sheetData>
    <row r="1" spans="1:12" ht="30" x14ac:dyDescent="0.2">
      <c r="A1" s="10" t="s">
        <v>7</v>
      </c>
      <c r="B1" s="11" t="s">
        <v>30</v>
      </c>
      <c r="C1" s="11" t="s">
        <v>32</v>
      </c>
      <c r="D1" s="11" t="s">
        <v>19</v>
      </c>
      <c r="E1" s="11" t="s">
        <v>20</v>
      </c>
      <c r="F1" s="11" t="s">
        <v>29</v>
      </c>
      <c r="G1" s="11" t="s">
        <v>34</v>
      </c>
      <c r="H1" s="11" t="s">
        <v>21</v>
      </c>
      <c r="I1" s="11" t="s">
        <v>22</v>
      </c>
      <c r="J1" s="23" t="s">
        <v>8</v>
      </c>
      <c r="K1" s="23"/>
      <c r="L1" s="23"/>
    </row>
    <row r="2" spans="1:12" ht="18" customHeight="1" x14ac:dyDescent="0.2">
      <c r="A2" s="9" t="s">
        <v>0</v>
      </c>
      <c r="B2" s="14">
        <v>1.2720000000000001E-8</v>
      </c>
      <c r="C2" s="15">
        <v>-0.5554</v>
      </c>
      <c r="D2" s="15">
        <f>AVERAGE(B2,B9)</f>
        <v>2.1810000000000001E-8</v>
      </c>
      <c r="E2" s="26">
        <f>LOG(D2)</f>
        <v>-7.6613443344213001</v>
      </c>
      <c r="F2" s="14">
        <v>4.5419999999999999E-8</v>
      </c>
      <c r="G2" s="26">
        <v>-0.92769999999999997</v>
      </c>
      <c r="H2" s="15">
        <f>AVERAGE(F2,F9)</f>
        <v>5.2535E-8</v>
      </c>
      <c r="I2" s="26">
        <f>LOG(H2)</f>
        <v>-7.2795512634064536</v>
      </c>
      <c r="J2" s="24" t="s">
        <v>45</v>
      </c>
      <c r="K2" s="24"/>
      <c r="L2" s="24"/>
    </row>
    <row r="3" spans="1:12" x14ac:dyDescent="0.2">
      <c r="A3" s="9" t="s">
        <v>1</v>
      </c>
      <c r="B3" s="14">
        <v>2.3369999999999998E-6</v>
      </c>
      <c r="C3" s="15">
        <v>-2.258</v>
      </c>
      <c r="D3" s="15">
        <f t="shared" ref="D3:D7" si="0">AVERAGE(B3,B10)</f>
        <v>1.4868499999999998E-5</v>
      </c>
      <c r="E3" s="26">
        <f t="shared" ref="E3:E7" si="1">LOG(D3)</f>
        <v>-4.8277328428150943</v>
      </c>
      <c r="F3" s="14">
        <v>5.8119999999999996E-6</v>
      </c>
      <c r="G3" s="26">
        <v>-1.3939999999999999</v>
      </c>
      <c r="H3" s="15">
        <f t="shared" ref="H3:H7" si="2">AVERAGE(F3,F10)</f>
        <v>5.4659999999999998E-6</v>
      </c>
      <c r="I3" s="26">
        <f t="shared" ref="I3:I7" si="3">LOG(H3)</f>
        <v>-5.2623303726433583</v>
      </c>
      <c r="J3" s="24"/>
      <c r="K3" s="24"/>
      <c r="L3" s="24"/>
    </row>
    <row r="4" spans="1:12" x14ac:dyDescent="0.2">
      <c r="A4" s="9" t="s">
        <v>2</v>
      </c>
      <c r="B4" s="16" t="s">
        <v>37</v>
      </c>
      <c r="C4" s="15">
        <v>-1.0900000000000001</v>
      </c>
      <c r="D4" s="15"/>
      <c r="E4" s="26"/>
      <c r="F4" s="14">
        <v>1.4800000000000001E-9</v>
      </c>
      <c r="G4" s="26">
        <v>-0.75129999999999997</v>
      </c>
      <c r="H4" s="15">
        <f t="shared" si="2"/>
        <v>1.7275000000000001E-9</v>
      </c>
      <c r="I4" s="26">
        <f t="shared" si="3"/>
        <v>-8.762581943953764</v>
      </c>
      <c r="J4" s="24"/>
      <c r="K4" s="24"/>
      <c r="L4" s="24"/>
    </row>
    <row r="5" spans="1:12" x14ac:dyDescent="0.2">
      <c r="A5" s="9" t="s">
        <v>3</v>
      </c>
      <c r="B5" s="16" t="s">
        <v>36</v>
      </c>
      <c r="C5" s="15">
        <v>-1.1359999999999999</v>
      </c>
      <c r="D5" s="15"/>
      <c r="E5" s="26"/>
      <c r="F5" s="14">
        <v>8.9589999999999998E-10</v>
      </c>
      <c r="G5" s="26">
        <v>-1.278</v>
      </c>
      <c r="H5" s="15">
        <f t="shared" si="2"/>
        <v>8.7939999999999998E-10</v>
      </c>
      <c r="I5" s="26">
        <f t="shared" si="3"/>
        <v>-9.055813538716313</v>
      </c>
      <c r="J5" s="25" t="s">
        <v>23</v>
      </c>
      <c r="K5" s="25"/>
      <c r="L5" s="25"/>
    </row>
    <row r="6" spans="1:12" x14ac:dyDescent="0.2">
      <c r="A6" s="9" t="s">
        <v>4</v>
      </c>
      <c r="B6" s="15" t="s">
        <v>17</v>
      </c>
      <c r="C6" s="15">
        <v>-0.67130000000000001</v>
      </c>
      <c r="D6" s="15">
        <f t="shared" si="0"/>
        <v>1.167E-9</v>
      </c>
      <c r="E6" s="26">
        <f t="shared" si="1"/>
        <v>-8.9329291439546292</v>
      </c>
      <c r="F6" s="14">
        <v>3.5050000000000002E-9</v>
      </c>
      <c r="G6" s="26">
        <v>-1.4590000000000001</v>
      </c>
      <c r="H6" s="15">
        <f t="shared" si="2"/>
        <v>3.5760000000000001E-9</v>
      </c>
      <c r="I6" s="26">
        <f t="shared" si="3"/>
        <v>-8.4466024898761205</v>
      </c>
      <c r="J6" s="9"/>
      <c r="K6" s="9"/>
      <c r="L6" s="9"/>
    </row>
    <row r="7" spans="1:12" x14ac:dyDescent="0.2">
      <c r="A7" s="9" t="s">
        <v>5</v>
      </c>
      <c r="B7" s="14">
        <v>2.5969999999999998E-7</v>
      </c>
      <c r="C7" s="15">
        <v>-2.371</v>
      </c>
      <c r="D7" s="15">
        <f t="shared" si="0"/>
        <v>2.7645000000000002E-7</v>
      </c>
      <c r="E7" s="26">
        <f t="shared" si="1"/>
        <v>-6.5583834057252446</v>
      </c>
      <c r="F7" s="14">
        <v>3.6749999999999998E-7</v>
      </c>
      <c r="G7" s="26">
        <v>-1.391</v>
      </c>
      <c r="H7" s="15">
        <f t="shared" si="2"/>
        <v>4.3819999999999999E-7</v>
      </c>
      <c r="I7" s="26">
        <f t="shared" si="3"/>
        <v>-6.3583276267753135</v>
      </c>
      <c r="J7" s="9"/>
      <c r="K7" s="9"/>
      <c r="L7" s="9"/>
    </row>
    <row r="8" spans="1:12" x14ac:dyDescent="0.2">
      <c r="A8" s="9" t="s">
        <v>6</v>
      </c>
      <c r="B8" s="16" t="s">
        <v>15</v>
      </c>
      <c r="C8" s="15" t="s">
        <v>14</v>
      </c>
      <c r="D8" s="15"/>
      <c r="E8" s="15"/>
      <c r="F8" s="14"/>
      <c r="G8" s="26"/>
      <c r="H8" s="15"/>
      <c r="I8" s="15"/>
      <c r="J8" s="9"/>
      <c r="K8" s="9"/>
      <c r="L8" s="9"/>
    </row>
    <row r="9" spans="1:12" x14ac:dyDescent="0.2">
      <c r="A9" s="9" t="s">
        <v>0</v>
      </c>
      <c r="B9" s="15">
        <v>3.0899999999999999E-8</v>
      </c>
      <c r="C9" s="15">
        <v>-0.95599999999999996</v>
      </c>
      <c r="D9" s="15"/>
      <c r="E9" s="15"/>
      <c r="F9" s="14">
        <v>5.9649999999999995E-8</v>
      </c>
      <c r="G9" s="26">
        <v>-0.7036</v>
      </c>
      <c r="H9" s="15"/>
      <c r="I9" s="15"/>
      <c r="J9" s="9"/>
      <c r="K9" s="9"/>
      <c r="L9" s="9"/>
    </row>
    <row r="10" spans="1:12" x14ac:dyDescent="0.2">
      <c r="A10" s="9" t="s">
        <v>1</v>
      </c>
      <c r="B10" s="15">
        <v>2.7399999999999999E-5</v>
      </c>
      <c r="C10" s="15">
        <v>-0.84030000000000005</v>
      </c>
      <c r="D10" s="15"/>
      <c r="E10" s="15"/>
      <c r="F10" s="14">
        <v>5.1200000000000001E-6</v>
      </c>
      <c r="G10" s="26">
        <v>-1.752</v>
      </c>
      <c r="H10" s="15"/>
      <c r="I10" s="15"/>
      <c r="J10" s="9"/>
      <c r="K10" s="9"/>
      <c r="L10" s="9"/>
    </row>
    <row r="11" spans="1:12" x14ac:dyDescent="0.2">
      <c r="A11" s="9" t="s">
        <v>2</v>
      </c>
      <c r="B11" s="16" t="s">
        <v>38</v>
      </c>
      <c r="C11" s="15" t="s">
        <v>18</v>
      </c>
      <c r="D11" s="15"/>
      <c r="E11" s="15"/>
      <c r="F11" s="14">
        <v>1.9749999999999999E-9</v>
      </c>
      <c r="G11" s="26">
        <v>-1.482</v>
      </c>
      <c r="H11" s="15"/>
      <c r="I11" s="15"/>
      <c r="J11" s="9"/>
      <c r="K11" s="9"/>
      <c r="L11" s="9"/>
    </row>
    <row r="12" spans="1:12" x14ac:dyDescent="0.2">
      <c r="A12" s="9" t="s">
        <v>3</v>
      </c>
      <c r="B12" s="16" t="s">
        <v>39</v>
      </c>
      <c r="C12" s="15">
        <v>-0.45679999999999998</v>
      </c>
      <c r="D12" s="15"/>
      <c r="E12" s="15"/>
      <c r="F12" s="14">
        <v>8.6289999999999999E-10</v>
      </c>
      <c r="G12" s="26">
        <v>-1.26</v>
      </c>
      <c r="H12" s="15"/>
      <c r="I12" s="15"/>
      <c r="J12" s="9"/>
      <c r="K12" s="9"/>
      <c r="L12" s="9"/>
    </row>
    <row r="13" spans="1:12" x14ac:dyDescent="0.2">
      <c r="A13" s="9" t="s">
        <v>4</v>
      </c>
      <c r="B13" s="15">
        <v>1.167E-9</v>
      </c>
      <c r="C13" s="15">
        <v>-0.86309999999999998</v>
      </c>
      <c r="D13" s="15"/>
      <c r="E13" s="15"/>
      <c r="F13" s="14">
        <v>3.6469999999999999E-9</v>
      </c>
      <c r="G13" s="26">
        <v>-1.6479999999999999</v>
      </c>
      <c r="H13" s="15"/>
      <c r="I13" s="15"/>
      <c r="J13" s="9"/>
      <c r="K13" s="9"/>
      <c r="L13" s="9"/>
    </row>
    <row r="14" spans="1:12" x14ac:dyDescent="0.2">
      <c r="A14" s="9" t="s">
        <v>5</v>
      </c>
      <c r="B14" s="15">
        <v>2.932E-7</v>
      </c>
      <c r="C14" s="15">
        <v>-1.37</v>
      </c>
      <c r="D14" s="15"/>
      <c r="E14" s="15"/>
      <c r="F14" s="14">
        <v>5.0890000000000001E-7</v>
      </c>
      <c r="G14" s="26">
        <v>-1.1739999999999999</v>
      </c>
      <c r="H14" s="15"/>
      <c r="I14" s="15"/>
      <c r="J14" s="9"/>
      <c r="K14" s="9"/>
      <c r="L14" s="9"/>
    </row>
    <row r="15" spans="1:12" x14ac:dyDescent="0.2">
      <c r="A15" s="9" t="s">
        <v>6</v>
      </c>
      <c r="B15" s="16" t="s">
        <v>40</v>
      </c>
      <c r="C15" s="15" t="s">
        <v>16</v>
      </c>
      <c r="D15" s="15"/>
      <c r="E15" s="15"/>
      <c r="F15" s="15"/>
      <c r="G15" s="15"/>
      <c r="H15" s="15"/>
      <c r="I15" s="15"/>
      <c r="J15" s="9"/>
      <c r="K15" s="9"/>
      <c r="L15" s="9"/>
    </row>
    <row r="16" spans="1:12" x14ac:dyDescent="0.2">
      <c r="B16" s="17"/>
      <c r="C16" s="17"/>
      <c r="D16" s="17"/>
      <c r="E16" s="17"/>
      <c r="F16" s="17"/>
      <c r="G16" s="17"/>
      <c r="H16" s="17"/>
      <c r="I16" s="17"/>
    </row>
    <row r="17" spans="1:13" x14ac:dyDescent="0.2">
      <c r="B17" s="17"/>
      <c r="C17" s="17"/>
      <c r="D17" s="17"/>
      <c r="E17" s="17"/>
      <c r="F17" s="17"/>
      <c r="G17" s="17"/>
      <c r="H17" s="18"/>
      <c r="I17" s="18"/>
      <c r="M17" s="12"/>
    </row>
    <row r="18" spans="1:13" ht="45" x14ac:dyDescent="0.2">
      <c r="A18" s="10" t="s">
        <v>7</v>
      </c>
      <c r="B18" s="19" t="s">
        <v>31</v>
      </c>
      <c r="C18" s="19" t="s">
        <v>33</v>
      </c>
      <c r="D18" s="19" t="s">
        <v>24</v>
      </c>
      <c r="E18" s="19" t="s">
        <v>25</v>
      </c>
      <c r="F18" s="19" t="s">
        <v>28</v>
      </c>
      <c r="G18" s="19" t="s">
        <v>35</v>
      </c>
      <c r="H18" s="19" t="s">
        <v>26</v>
      </c>
      <c r="I18" s="19" t="s">
        <v>27</v>
      </c>
    </row>
    <row r="19" spans="1:13" x14ac:dyDescent="0.2">
      <c r="A19" s="9" t="s">
        <v>0</v>
      </c>
      <c r="B19" s="14">
        <v>4.319E-7</v>
      </c>
      <c r="C19" s="26">
        <v>-1.534</v>
      </c>
      <c r="D19" s="15">
        <f>AVERAGE(B19,B26)</f>
        <v>4.319E-7</v>
      </c>
      <c r="E19" s="26">
        <f>LOG(D19)</f>
        <v>-6.3646167959525011</v>
      </c>
      <c r="F19" s="16" t="s">
        <v>43</v>
      </c>
      <c r="G19" s="27" t="s">
        <v>42</v>
      </c>
      <c r="H19" s="15">
        <f>AVERAGE(F19,F26)</f>
        <v>6.3789999999999996E-7</v>
      </c>
      <c r="I19" s="26">
        <f>LOG(H19)</f>
        <v>-6.1952473978495393</v>
      </c>
    </row>
    <row r="20" spans="1:13" x14ac:dyDescent="0.2">
      <c r="A20" s="9" t="s">
        <v>1</v>
      </c>
      <c r="B20" s="14">
        <v>2.6170000000000001E-6</v>
      </c>
      <c r="C20" s="26">
        <v>-1.9670000000000001</v>
      </c>
      <c r="D20" s="15">
        <f t="shared" ref="D20:D22" si="4">AVERAGE(B20,B27)</f>
        <v>2.6170000000000001E-6</v>
      </c>
      <c r="E20" s="26">
        <f t="shared" ref="E20:E24" si="5">LOG(D20)</f>
        <v>-5.5821962773601186</v>
      </c>
      <c r="F20" s="14">
        <v>2.5909999999999998E-6</v>
      </c>
      <c r="G20" s="26">
        <v>-1.546</v>
      </c>
      <c r="H20" s="15">
        <f t="shared" ref="H20:H24" si="6">AVERAGE(F20,F27)</f>
        <v>2.7825E-6</v>
      </c>
      <c r="I20" s="26">
        <f t="shared" ref="I20:I24" si="7">LOG(H20)</f>
        <v>-5.5555648269932538</v>
      </c>
    </row>
    <row r="21" spans="1:13" x14ac:dyDescent="0.2">
      <c r="A21" s="9" t="s">
        <v>2</v>
      </c>
      <c r="B21" s="14">
        <v>1.653E-8</v>
      </c>
      <c r="C21" s="26">
        <v>-1.6659999999999999</v>
      </c>
      <c r="D21" s="15">
        <f t="shared" si="4"/>
        <v>1.653E-8</v>
      </c>
      <c r="E21" s="26">
        <f t="shared" si="5"/>
        <v>-7.7817271464285529</v>
      </c>
      <c r="F21" s="14">
        <v>2.707E-8</v>
      </c>
      <c r="G21" s="26">
        <v>-1.016</v>
      </c>
      <c r="H21" s="15">
        <f t="shared" si="6"/>
        <v>2.1339999999999998E-8</v>
      </c>
      <c r="I21" s="26">
        <f t="shared" si="7"/>
        <v>-7.6708055849115491</v>
      </c>
    </row>
    <row r="22" spans="1:13" x14ac:dyDescent="0.2">
      <c r="A22" s="9" t="s">
        <v>3</v>
      </c>
      <c r="B22" s="14">
        <v>6.6400000000000002E-9</v>
      </c>
      <c r="C22" s="26">
        <v>-1.014</v>
      </c>
      <c r="D22" s="15">
        <f t="shared" si="4"/>
        <v>6.6400000000000002E-9</v>
      </c>
      <c r="E22" s="26">
        <f t="shared" si="5"/>
        <v>-8.1778319206319825</v>
      </c>
      <c r="F22" s="14">
        <v>6.0159999999999999E-9</v>
      </c>
      <c r="G22" s="26">
        <v>-0.73819999999999997</v>
      </c>
      <c r="H22" s="15">
        <f t="shared" si="6"/>
        <v>5.353E-9</v>
      </c>
      <c r="I22" s="26">
        <f t="shared" si="7"/>
        <v>-8.2714027566165687</v>
      </c>
    </row>
    <row r="23" spans="1:13" x14ac:dyDescent="0.2">
      <c r="A23" s="9" t="s">
        <v>4</v>
      </c>
      <c r="B23" s="14">
        <v>2.2239999999999999E-8</v>
      </c>
      <c r="C23" s="26">
        <v>-1.573</v>
      </c>
      <c r="D23" s="15">
        <f t="shared" ref="D23:D24" si="8">AVERAGE(B23,B30)</f>
        <v>2.2239999999999999E-8</v>
      </c>
      <c r="E23" s="26">
        <f t="shared" si="5"/>
        <v>-7.65286521708998</v>
      </c>
      <c r="F23" s="14">
        <v>7.0059999999999993E-8</v>
      </c>
      <c r="G23" s="26">
        <v>-1.216</v>
      </c>
      <c r="H23" s="15">
        <f t="shared" si="6"/>
        <v>5.7219999999999992E-8</v>
      </c>
      <c r="I23" s="26">
        <f t="shared" si="7"/>
        <v>-7.2424521465307565</v>
      </c>
      <c r="J23" s="12"/>
      <c r="K23" s="12"/>
    </row>
    <row r="24" spans="1:13" x14ac:dyDescent="0.2">
      <c r="A24" s="9" t="s">
        <v>5</v>
      </c>
      <c r="B24" s="14">
        <v>2.4760000000000001E-6</v>
      </c>
      <c r="C24" s="26">
        <v>-2.8109999999999999</v>
      </c>
      <c r="D24" s="15">
        <f t="shared" si="8"/>
        <v>2.4760000000000001E-6</v>
      </c>
      <c r="E24" s="26">
        <f t="shared" si="5"/>
        <v>-5.6062493596519198</v>
      </c>
      <c r="F24" s="16" t="s">
        <v>15</v>
      </c>
      <c r="G24" s="27" t="s">
        <v>44</v>
      </c>
      <c r="H24" s="15">
        <f t="shared" si="6"/>
        <v>5.2399999999999998E-6</v>
      </c>
      <c r="I24" s="26">
        <f t="shared" si="7"/>
        <v>-5.2806687130162731</v>
      </c>
    </row>
    <row r="25" spans="1:13" x14ac:dyDescent="0.2">
      <c r="A25" s="13" t="s">
        <v>6</v>
      </c>
      <c r="B25" s="16" t="s">
        <v>41</v>
      </c>
      <c r="C25" s="27" t="s">
        <v>14</v>
      </c>
      <c r="D25" s="20"/>
      <c r="E25" s="21"/>
      <c r="F25" s="22"/>
      <c r="G25" s="28"/>
      <c r="H25" s="21"/>
      <c r="I25" s="21"/>
    </row>
    <row r="26" spans="1:13" x14ac:dyDescent="0.2">
      <c r="A26" s="9" t="s">
        <v>0</v>
      </c>
      <c r="B26" s="15"/>
      <c r="C26" s="15"/>
      <c r="D26" s="15"/>
      <c r="E26" s="15"/>
      <c r="F26" s="14">
        <v>6.3789999999999996E-7</v>
      </c>
      <c r="G26" s="26">
        <v>-1.111</v>
      </c>
      <c r="H26" s="15"/>
      <c r="I26" s="15"/>
    </row>
    <row r="27" spans="1:13" x14ac:dyDescent="0.2">
      <c r="A27" s="9" t="s">
        <v>1</v>
      </c>
      <c r="B27" s="15"/>
      <c r="C27" s="15"/>
      <c r="D27" s="15"/>
      <c r="E27" s="15"/>
      <c r="F27" s="14">
        <v>2.9739999999999998E-6</v>
      </c>
      <c r="G27" s="26">
        <v>-3.3330000000000002</v>
      </c>
      <c r="H27" s="15"/>
      <c r="I27" s="15"/>
    </row>
    <row r="28" spans="1:13" x14ac:dyDescent="0.2">
      <c r="A28" s="9" t="s">
        <v>2</v>
      </c>
      <c r="B28" s="15"/>
      <c r="C28" s="15"/>
      <c r="D28" s="15"/>
      <c r="E28" s="15"/>
      <c r="F28" s="14">
        <v>1.5609999999999999E-8</v>
      </c>
      <c r="G28" s="26">
        <v>-0.55969999999999998</v>
      </c>
      <c r="H28" s="15"/>
      <c r="I28" s="15"/>
    </row>
    <row r="29" spans="1:13" x14ac:dyDescent="0.2">
      <c r="A29" s="9" t="s">
        <v>3</v>
      </c>
      <c r="B29" s="15"/>
      <c r="C29" s="15"/>
      <c r="D29" s="15"/>
      <c r="E29" s="15"/>
      <c r="F29" s="14">
        <v>4.6900000000000001E-9</v>
      </c>
      <c r="G29" s="26">
        <v>-0.89300000000000002</v>
      </c>
      <c r="H29" s="15"/>
      <c r="I29" s="15"/>
    </row>
    <row r="30" spans="1:13" x14ac:dyDescent="0.2">
      <c r="A30" s="9" t="s">
        <v>4</v>
      </c>
      <c r="B30" s="15"/>
      <c r="C30" s="15"/>
      <c r="D30" s="15"/>
      <c r="E30" s="15"/>
      <c r="F30" s="14">
        <v>4.4379999999999998E-8</v>
      </c>
      <c r="G30" s="26">
        <v>-0.88360000000000005</v>
      </c>
      <c r="H30" s="15"/>
      <c r="I30" s="15"/>
    </row>
    <row r="31" spans="1:13" x14ac:dyDescent="0.2">
      <c r="A31" s="9" t="s">
        <v>5</v>
      </c>
      <c r="B31" s="15"/>
      <c r="C31" s="15"/>
      <c r="D31" s="15"/>
      <c r="E31" s="15"/>
      <c r="F31" s="14">
        <v>5.2399999999999998E-6</v>
      </c>
      <c r="G31" s="26">
        <v>-1.4039999999999999</v>
      </c>
      <c r="H31" s="15"/>
      <c r="I31" s="15"/>
    </row>
    <row r="34" spans="2:10" x14ac:dyDescent="0.2">
      <c r="D34" s="12"/>
      <c r="E34" s="12"/>
      <c r="F34" s="12"/>
      <c r="G34" s="12"/>
      <c r="H34" s="12"/>
      <c r="I34" s="12"/>
      <c r="J34" s="12"/>
    </row>
    <row r="35" spans="2:10" x14ac:dyDescent="0.2">
      <c r="B35" s="12"/>
      <c r="E35" s="12"/>
      <c r="F35" s="12"/>
      <c r="G35" s="12"/>
    </row>
  </sheetData>
  <mergeCells count="3">
    <mergeCell ref="J1:L1"/>
    <mergeCell ref="J2:L4"/>
    <mergeCell ref="J5:L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9FBC6-5F20-614B-A855-04DF3C425817}">
  <dimension ref="A1:I8"/>
  <sheetViews>
    <sheetView workbookViewId="0">
      <selection activeCell="E30" sqref="E30"/>
    </sheetView>
  </sheetViews>
  <sheetFormatPr baseColWidth="10" defaultRowHeight="16" x14ac:dyDescent="0.2"/>
  <cols>
    <col min="2" max="2" width="23" customWidth="1"/>
    <col min="3" max="3" width="22.1640625" customWidth="1"/>
    <col min="4" max="4" width="21.83203125" customWidth="1"/>
    <col min="5" max="5" width="22.6640625" customWidth="1"/>
    <col min="6" max="6" width="39.33203125" bestFit="1" customWidth="1"/>
    <col min="7" max="7" width="23.1640625" customWidth="1"/>
    <col min="10" max="10" width="35.6640625" customWidth="1"/>
    <col min="11" max="11" width="35.1640625" customWidth="1"/>
    <col min="12" max="12" width="26.83203125" customWidth="1"/>
    <col min="13" max="13" width="33.83203125" customWidth="1"/>
    <col min="14" max="15" width="10.6640625" bestFit="1" customWidth="1"/>
    <col min="17" max="17" width="19.5" customWidth="1"/>
  </cols>
  <sheetData>
    <row r="1" spans="1:9" ht="30" x14ac:dyDescent="0.2">
      <c r="A1" s="1" t="s">
        <v>7</v>
      </c>
      <c r="B1" s="2" t="s">
        <v>9</v>
      </c>
      <c r="C1" s="2" t="s">
        <v>10</v>
      </c>
      <c r="D1" s="2" t="s">
        <v>11</v>
      </c>
      <c r="E1" s="2" t="s">
        <v>12</v>
      </c>
      <c r="F1" s="6" t="s">
        <v>13</v>
      </c>
      <c r="G1" s="4"/>
      <c r="H1" s="4"/>
      <c r="I1" s="4"/>
    </row>
    <row r="2" spans="1:9" x14ac:dyDescent="0.2">
      <c r="A2" s="5" t="s">
        <v>0</v>
      </c>
      <c r="B2" s="8">
        <v>235.75</v>
      </c>
      <c r="C2" s="9">
        <v>288.39999999999998</v>
      </c>
      <c r="D2" s="9">
        <v>429.7</v>
      </c>
      <c r="E2" s="9">
        <v>527.4</v>
      </c>
      <c r="F2" s="3"/>
      <c r="G2" s="3"/>
      <c r="H2" s="3"/>
      <c r="I2" s="3"/>
    </row>
    <row r="3" spans="1:9" x14ac:dyDescent="0.2">
      <c r="A3" s="5" t="s">
        <v>1</v>
      </c>
      <c r="B3" s="8">
        <v>340.35</v>
      </c>
      <c r="C3" s="9">
        <v>315.8</v>
      </c>
      <c r="D3" s="9">
        <v>546.25</v>
      </c>
      <c r="E3" s="9">
        <v>548.4</v>
      </c>
      <c r="F3" s="3"/>
      <c r="G3" s="3"/>
      <c r="H3" s="3"/>
      <c r="I3" s="3"/>
    </row>
    <row r="4" spans="1:9" x14ac:dyDescent="0.2">
      <c r="A4" s="5" t="s">
        <v>2</v>
      </c>
      <c r="B4" s="8">
        <v>198.60000000000002</v>
      </c>
      <c r="C4" s="9">
        <v>229.9</v>
      </c>
      <c r="D4" s="9">
        <v>383.29999999999995</v>
      </c>
      <c r="E4" s="9">
        <v>461.6</v>
      </c>
      <c r="F4" s="3"/>
      <c r="G4" s="3"/>
      <c r="H4" s="3"/>
      <c r="I4" s="3"/>
    </row>
    <row r="5" spans="1:9" x14ac:dyDescent="0.2">
      <c r="A5" s="5" t="s">
        <v>3</v>
      </c>
      <c r="B5" s="8">
        <v>191.2</v>
      </c>
      <c r="C5" s="9">
        <v>195.1</v>
      </c>
      <c r="D5" s="9">
        <v>372.65</v>
      </c>
      <c r="E5" s="9">
        <v>428.9</v>
      </c>
      <c r="F5" s="3"/>
      <c r="G5" s="3"/>
      <c r="H5" s="3"/>
      <c r="I5" s="3"/>
    </row>
    <row r="6" spans="1:9" x14ac:dyDescent="0.2">
      <c r="A6" s="5" t="s">
        <v>4</v>
      </c>
      <c r="B6" s="8">
        <v>216.45</v>
      </c>
      <c r="C6" s="9">
        <v>241.3</v>
      </c>
      <c r="D6" s="9">
        <v>410.15</v>
      </c>
      <c r="E6" s="9">
        <v>486.6</v>
      </c>
      <c r="F6" s="3"/>
      <c r="G6" s="3"/>
      <c r="H6" s="3"/>
      <c r="I6" s="3"/>
    </row>
    <row r="7" spans="1:9" x14ac:dyDescent="0.2">
      <c r="A7" s="5" t="s">
        <v>5</v>
      </c>
      <c r="B7" s="8">
        <v>300.70000000000005</v>
      </c>
      <c r="C7" s="9">
        <v>363.6</v>
      </c>
      <c r="D7" s="9">
        <v>495</v>
      </c>
      <c r="E7" s="9">
        <v>580.4</v>
      </c>
      <c r="F7" s="3"/>
      <c r="G7" s="3"/>
      <c r="H7" s="3"/>
      <c r="I7" s="3"/>
    </row>
    <row r="8" spans="1:9" x14ac:dyDescent="0.2">
      <c r="A8" s="5" t="s">
        <v>6</v>
      </c>
      <c r="B8" s="9">
        <v>378.75</v>
      </c>
      <c r="C8" s="9">
        <v>370.8</v>
      </c>
      <c r="D8" s="9"/>
      <c r="E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50s 9p and 14p DR optim.</vt:lpstr>
      <vt:lpstr>AUC 9p and 14p DR Notch inh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e-Benjamin Braune</dc:creator>
  <cp:lastModifiedBy>Eike-Benjamin Braune</cp:lastModifiedBy>
  <dcterms:created xsi:type="dcterms:W3CDTF">2026-03-25T08:38:14Z</dcterms:created>
  <dcterms:modified xsi:type="dcterms:W3CDTF">2026-04-07T09:26:05Z</dcterms:modified>
</cp:coreProperties>
</file>